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AG-Deeg\Roxy\Paper\Paper Krissi\BioArchives_Frontiers Krissi\02 zweite Submission Bioarchives\03aktualisierung August2019\"/>
    </mc:Choice>
  </mc:AlternateContent>
  <bookViews>
    <workbookView xWindow="0" yWindow="0" windowWidth="28800" windowHeight="11205"/>
  </bookViews>
  <sheets>
    <sheet name="Tabelle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8" i="1" l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</calcChain>
</file>

<file path=xl/sharedStrings.xml><?xml version="1.0" encoding="utf-8"?>
<sst xmlns="http://schemas.openxmlformats.org/spreadsheetml/2006/main" count="56" uniqueCount="56">
  <si>
    <t>Accession</t>
  </si>
  <si>
    <t>Gene symbol (Orthologue Script)</t>
  </si>
  <si>
    <t>Peptide count</t>
  </si>
  <si>
    <t>Unique peptides</t>
  </si>
  <si>
    <t>Confidence score</t>
  </si>
  <si>
    <t>ratio Ctr/ID</t>
  </si>
  <si>
    <t>ratio ID/ctr</t>
  </si>
  <si>
    <t>Description</t>
  </si>
  <si>
    <t>MAP and CtrPBL</t>
  </si>
  <si>
    <t>MAP and ID PBL</t>
  </si>
  <si>
    <t>AAS06815</t>
  </si>
  <si>
    <t>GroEL1</t>
  </si>
  <si>
    <t>pep:novel chromosome:GCA_000007865.1:Chromosome:4733338:4734954:1 gene:MAP_4265 transcript:AAS06815 description:""GroEL1""</t>
  </si>
  <si>
    <t>ETB04387</t>
  </si>
  <si>
    <t>F0F1 ATP synthase subunit alpha</t>
  </si>
  <si>
    <t>pep:novel supercontig:GCA_000504785.1:contig000131:9486:11150:1 gene:O979_07265 transcript:ETB04387 description:""F0F1 ATP synthase subunit alpha""</t>
  </si>
  <si>
    <t>ETB05569</t>
  </si>
  <si>
    <t>DNA-binding protein</t>
  </si>
  <si>
    <t>pep:novel supercontig:GCA_000504785.1:contig000072:8572:9225:1 gene:O979_04085 transcript:ETB05569 description:""DNA-binding protein""</t>
  </si>
  <si>
    <t>AAS06727</t>
  </si>
  <si>
    <t>RplN</t>
  </si>
  <si>
    <t>pep:novel chromosome:GCA_000007865.1:Chromosome:4652017:4652385:1 gene:MAP_4177 transcript:AAS06727 description:""RplN""</t>
  </si>
  <si>
    <t>AAS06486;ELP44387;ETB08817</t>
  </si>
  <si>
    <t>GroEL2</t>
  </si>
  <si>
    <t>pep:novel chromosome:GCA_000007865.1:Chromosome:4395922:4397547:1 gene:MAP_3936 transcript:AAS06486 description:""GroEL2""</t>
  </si>
  <si>
    <t>AAS06693</t>
  </si>
  <si>
    <t>Tuf</t>
  </si>
  <si>
    <t>pep:novel chromosome:GCA_000007865.1:Chromosome:4620946:4622136:1 gene:MAP_4143 transcript:AAS06693 description:""Tuf""</t>
  </si>
  <si>
    <t>ETB02420</t>
  </si>
  <si>
    <t>enoyl-CoA hydratase</t>
  </si>
  <si>
    <t>pep:novel supercontig:GCA_000504785.1:contig000238:14619:15410:1 gene:O979_11400 transcript:ETB02420 description:""enoyl-CoA hydratase""</t>
  </si>
  <si>
    <t>ETB00930</t>
  </si>
  <si>
    <t>2-isopropylmalate synthase</t>
  </si>
  <si>
    <t>pep:novel supercontig:GCA_000504845.1:contig000411:16560:18359:-1 gene:O978_19245 transcript:ETB00930 description:""2-isopropylmalate synthase""</t>
  </si>
  <si>
    <t>AAS06690</t>
  </si>
  <si>
    <t>RpsL</t>
  </si>
  <si>
    <t>pep:novel chromosome:GCA_000007865.1:Chromosome:4617754:4618128:1 gene:MAP_4140 transcript:AAS06690 description:""RpsL""</t>
  </si>
  <si>
    <t>AAS06681;ETB45918;ETB45924</t>
  </si>
  <si>
    <t>RpoC</t>
  </si>
  <si>
    <t>pep:novel chromosome:GCA_000007865.1:Chromosome:4606729:4610679:1 gene:MAP_4131 transcript:AAS06681 description:""RpoC""</t>
  </si>
  <si>
    <t>AAS06680</t>
  </si>
  <si>
    <t>RpoB</t>
  </si>
  <si>
    <t>pep:novel chromosome:GCA_000007865.1:Chromosome:4603087:4606683:1 gene:MAP_4130 transcript:AAS06680 description:""RpoB""</t>
  </si>
  <si>
    <t>AAS02778</t>
  </si>
  <si>
    <t>ClpC</t>
  </si>
  <si>
    <t>pep:novel chromosome:GCA_000007865.1:Chromosome:488298:490829:1 gene:MAP_0461 transcript:AAS02778 description:""ClpC""</t>
  </si>
  <si>
    <t>ETB04840</t>
  </si>
  <si>
    <t>GTP-binding protein YchF</t>
  </si>
  <si>
    <t>pep:novel supercontig:GCA_000504785.1:contig000104:1736:2809:1 gene:O979_06015 transcript:ETB04840 description:""GTP-binding protein YchF""</t>
  </si>
  <si>
    <t>ETB04389;AAS04768</t>
  </si>
  <si>
    <t>ATP synthase subunit beta</t>
  </si>
  <si>
    <t>pep:novel supercontig:GCA_000504785.1:contig000131:12100:13557:1 gene:O979_07275 transcript:ETB04389 description:""ATP synthase subunit beta""</t>
  </si>
  <si>
    <t>AAS06390</t>
  </si>
  <si>
    <t>DnaK</t>
  </si>
  <si>
    <t>pep:novel chromosome:GCA_000007865.1:Chromosome:4295544:4297415:1 gene:MAP_3840 transcript:AAS06390 description:""DnaK""</t>
  </si>
  <si>
    <r>
      <rPr>
        <b/>
        <sz val="11"/>
        <color theme="1"/>
        <rFont val="Calibri"/>
        <family val="2"/>
        <scheme val="minor"/>
      </rPr>
      <t>Supplementary table 2</t>
    </r>
    <r>
      <rPr>
        <sz val="11"/>
        <color theme="1"/>
        <rFont val="Calibri"/>
        <family val="2"/>
        <scheme val="minor"/>
      </rPr>
      <t xml:space="preserve">: All proteins identified in MAP exoproteome analyses of MAP with PBL from donors with different immune capaciti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wrapText="1"/>
    </xf>
    <xf numFmtId="1" fontId="2" fillId="0" borderId="0" xfId="0" applyNumberFormat="1" applyFont="1" applyAlignment="1">
      <alignment horizontal="left" wrapText="1"/>
    </xf>
    <xf numFmtId="0" fontId="1" fillId="0" borderId="0" xfId="0" applyFont="1" applyAlignment="1">
      <alignment horizontal="center" wrapText="1"/>
    </xf>
    <xf numFmtId="1" fontId="1" fillId="0" borderId="0" xfId="0" applyNumberFormat="1" applyFont="1" applyAlignment="1">
      <alignment horizontal="center" wrapText="1"/>
    </xf>
    <xf numFmtId="164" fontId="1" fillId="0" borderId="0" xfId="0" applyNumberFormat="1" applyFont="1" applyAlignment="1">
      <alignment horizontal="center" wrapText="1"/>
    </xf>
    <xf numFmtId="1" fontId="1" fillId="0" borderId="0" xfId="0" applyNumberFormat="1" applyFont="1" applyAlignment="1">
      <alignment horizontal="left" wrapText="1"/>
    </xf>
    <xf numFmtId="0" fontId="3" fillId="0" borderId="0" xfId="0" applyFont="1"/>
    <xf numFmtId="1" fontId="3" fillId="0" borderId="0" xfId="0" applyNumberFormat="1" applyFont="1" applyAlignment="1">
      <alignment horizontal="left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tabSelected="1" workbookViewId="0">
      <selection activeCell="E2" sqref="E2"/>
    </sheetView>
  </sheetViews>
  <sheetFormatPr baseColWidth="10" defaultRowHeight="15" x14ac:dyDescent="0.25"/>
  <cols>
    <col min="8" max="8" width="57.140625" customWidth="1"/>
  </cols>
  <sheetData>
    <row r="1" spans="1:10" ht="19.5" customHeight="1" x14ac:dyDescent="0.25">
      <c r="A1" t="s">
        <v>55</v>
      </c>
    </row>
    <row r="2" spans="1:10" ht="21.75" customHeight="1" x14ac:dyDescent="0.25"/>
    <row r="3" spans="1:10" ht="57.75" x14ac:dyDescent="0.25">
      <c r="A3" s="1" t="s">
        <v>0</v>
      </c>
      <c r="B3" s="2" t="s">
        <v>1</v>
      </c>
      <c r="C3" s="3" t="s">
        <v>2</v>
      </c>
      <c r="D3" s="3" t="s">
        <v>3</v>
      </c>
      <c r="E3" s="4" t="s">
        <v>4</v>
      </c>
      <c r="F3" s="4" t="s">
        <v>5</v>
      </c>
      <c r="G3" s="5" t="s">
        <v>6</v>
      </c>
      <c r="H3" s="6" t="s">
        <v>7</v>
      </c>
      <c r="I3" s="4" t="s">
        <v>8</v>
      </c>
      <c r="J3" s="4" t="s">
        <v>9</v>
      </c>
    </row>
    <row r="4" spans="1:10" x14ac:dyDescent="0.25">
      <c r="A4" s="7" t="s">
        <v>10</v>
      </c>
      <c r="B4" s="8" t="s">
        <v>11</v>
      </c>
      <c r="C4" s="9">
        <v>2</v>
      </c>
      <c r="D4" s="9">
        <v>1</v>
      </c>
      <c r="E4" s="10">
        <v>36.479999999999997</v>
      </c>
      <c r="F4" s="11">
        <f t="shared" ref="F4:F18" si="0">I4/J4</f>
        <v>6.0706762889934174</v>
      </c>
      <c r="G4" s="11">
        <f t="shared" ref="G4:G18" si="1">J4/I4</f>
        <v>0.16472629282063245</v>
      </c>
      <c r="H4" s="8" t="s">
        <v>12</v>
      </c>
      <c r="I4" s="10">
        <v>291598.00661771902</v>
      </c>
      <c r="J4" s="10">
        <v>48033.858624023102</v>
      </c>
    </row>
    <row r="5" spans="1:10" x14ac:dyDescent="0.25">
      <c r="A5" s="7" t="s">
        <v>13</v>
      </c>
      <c r="B5" s="8" t="s">
        <v>14</v>
      </c>
      <c r="C5" s="9">
        <v>1</v>
      </c>
      <c r="D5" s="9">
        <v>1</v>
      </c>
      <c r="E5" s="10">
        <v>16.940000000000001</v>
      </c>
      <c r="F5" s="11">
        <f t="shared" si="0"/>
        <v>3.2605152042231289</v>
      </c>
      <c r="G5" s="11">
        <f t="shared" si="1"/>
        <v>0.30669999597142389</v>
      </c>
      <c r="H5" s="8" t="s">
        <v>15</v>
      </c>
      <c r="I5" s="10">
        <v>1425391.8247324501</v>
      </c>
      <c r="J5" s="10">
        <v>437167.66690314299</v>
      </c>
    </row>
    <row r="6" spans="1:10" x14ac:dyDescent="0.25">
      <c r="A6" s="7" t="s">
        <v>16</v>
      </c>
      <c r="B6" s="8" t="s">
        <v>17</v>
      </c>
      <c r="C6" s="9">
        <v>3</v>
      </c>
      <c r="D6" s="9">
        <v>3</v>
      </c>
      <c r="E6" s="10">
        <v>81.349999999999994</v>
      </c>
      <c r="F6" s="11">
        <f t="shared" si="0"/>
        <v>2.4735535077866189</v>
      </c>
      <c r="G6" s="11">
        <f t="shared" si="1"/>
        <v>0.40427668002816658</v>
      </c>
      <c r="H6" s="8" t="s">
        <v>18</v>
      </c>
      <c r="I6" s="10">
        <v>24867859.219248701</v>
      </c>
      <c r="J6" s="10">
        <v>10053495.5645657</v>
      </c>
    </row>
    <row r="7" spans="1:10" x14ac:dyDescent="0.25">
      <c r="A7" s="7" t="s">
        <v>19</v>
      </c>
      <c r="B7" s="8" t="s">
        <v>20</v>
      </c>
      <c r="C7" s="9">
        <v>2</v>
      </c>
      <c r="D7" s="9">
        <v>2</v>
      </c>
      <c r="E7" s="10">
        <v>50.66</v>
      </c>
      <c r="F7" s="11">
        <f t="shared" si="0"/>
        <v>2.3353917642235205</v>
      </c>
      <c r="G7" s="11">
        <f t="shared" si="1"/>
        <v>0.42819368266997537</v>
      </c>
      <c r="H7" s="8" t="s">
        <v>21</v>
      </c>
      <c r="I7" s="10">
        <v>8208043.7858679397</v>
      </c>
      <c r="J7" s="10">
        <v>3514632.4961871998</v>
      </c>
    </row>
    <row r="8" spans="1:10" x14ac:dyDescent="0.25">
      <c r="A8" s="7" t="s">
        <v>22</v>
      </c>
      <c r="B8" s="8" t="s">
        <v>23</v>
      </c>
      <c r="C8" s="9">
        <v>12</v>
      </c>
      <c r="D8" s="9">
        <v>10</v>
      </c>
      <c r="E8" s="10">
        <v>333.29</v>
      </c>
      <c r="F8" s="11">
        <f t="shared" si="0"/>
        <v>1.1229389240495589</v>
      </c>
      <c r="G8" s="11">
        <f t="shared" si="1"/>
        <v>0.89052038234972331</v>
      </c>
      <c r="H8" s="8" t="s">
        <v>24</v>
      </c>
      <c r="I8" s="10">
        <v>47900923.892677203</v>
      </c>
      <c r="J8" s="10">
        <v>42656749.059811898</v>
      </c>
    </row>
    <row r="9" spans="1:10" x14ac:dyDescent="0.25">
      <c r="A9" s="7" t="s">
        <v>25</v>
      </c>
      <c r="B9" s="8" t="s">
        <v>26</v>
      </c>
      <c r="C9" s="9">
        <v>5</v>
      </c>
      <c r="D9" s="9">
        <v>5</v>
      </c>
      <c r="E9" s="10">
        <v>285.02999999999997</v>
      </c>
      <c r="F9" s="11">
        <f t="shared" si="0"/>
        <v>0.87935099362144642</v>
      </c>
      <c r="G9" s="11">
        <f t="shared" si="1"/>
        <v>1.137202331325837</v>
      </c>
      <c r="H9" s="8" t="s">
        <v>27</v>
      </c>
      <c r="I9" s="10">
        <v>202211878.73624301</v>
      </c>
      <c r="J9" s="10">
        <v>229955819.92063299</v>
      </c>
    </row>
    <row r="10" spans="1:10" x14ac:dyDescent="0.25">
      <c r="A10" s="7" t="s">
        <v>28</v>
      </c>
      <c r="B10" s="8" t="s">
        <v>29</v>
      </c>
      <c r="C10" s="9">
        <v>1</v>
      </c>
      <c r="D10" s="9">
        <v>1</v>
      </c>
      <c r="E10" s="10">
        <v>21.79</v>
      </c>
      <c r="F10" s="11">
        <f t="shared" si="0"/>
        <v>0.85993512928150084</v>
      </c>
      <c r="G10" s="11">
        <f t="shared" si="1"/>
        <v>1.1628784148352296</v>
      </c>
      <c r="H10" s="8" t="s">
        <v>30</v>
      </c>
      <c r="I10" s="10">
        <v>7348734.95880681</v>
      </c>
      <c r="J10" s="10">
        <v>8545685.2599414997</v>
      </c>
    </row>
    <row r="11" spans="1:10" x14ac:dyDescent="0.25">
      <c r="A11" s="7" t="s">
        <v>31</v>
      </c>
      <c r="B11" s="8" t="s">
        <v>32</v>
      </c>
      <c r="C11" s="9">
        <v>2</v>
      </c>
      <c r="D11" s="9">
        <v>2</v>
      </c>
      <c r="E11" s="10">
        <v>74.38</v>
      </c>
      <c r="F11" s="11">
        <f t="shared" si="0"/>
        <v>0.75371304214194212</v>
      </c>
      <c r="G11" s="11">
        <f t="shared" si="1"/>
        <v>1.3267648880774923</v>
      </c>
      <c r="H11" s="8" t="s">
        <v>33</v>
      </c>
      <c r="I11" s="10">
        <v>66399851.065705799</v>
      </c>
      <c r="J11" s="10">
        <v>88096990.967553303</v>
      </c>
    </row>
    <row r="12" spans="1:10" x14ac:dyDescent="0.25">
      <c r="A12" s="7" t="s">
        <v>34</v>
      </c>
      <c r="B12" s="8" t="s">
        <v>35</v>
      </c>
      <c r="C12" s="9">
        <v>2</v>
      </c>
      <c r="D12" s="9">
        <v>2</v>
      </c>
      <c r="E12" s="10">
        <v>59.91</v>
      </c>
      <c r="F12" s="11">
        <f t="shared" si="0"/>
        <v>0.67138235183719353</v>
      </c>
      <c r="G12" s="11">
        <f t="shared" si="1"/>
        <v>1.4894642334037616</v>
      </c>
      <c r="H12" s="8" t="s">
        <v>36</v>
      </c>
      <c r="I12" s="10">
        <v>2532264.8769725501</v>
      </c>
      <c r="J12" s="10">
        <v>3771717.9637551899</v>
      </c>
    </row>
    <row r="13" spans="1:10" x14ac:dyDescent="0.25">
      <c r="A13" s="7" t="s">
        <v>37</v>
      </c>
      <c r="B13" s="8" t="s">
        <v>38</v>
      </c>
      <c r="C13" s="9">
        <v>5</v>
      </c>
      <c r="D13" s="9">
        <v>5</v>
      </c>
      <c r="E13" s="10">
        <v>157.75</v>
      </c>
      <c r="F13" s="11">
        <f t="shared" si="0"/>
        <v>0.61686311950797679</v>
      </c>
      <c r="G13" s="11">
        <f t="shared" si="1"/>
        <v>1.6211051826175333</v>
      </c>
      <c r="H13" s="8" t="s">
        <v>39</v>
      </c>
      <c r="I13" s="10">
        <v>21105950.3961129</v>
      </c>
      <c r="J13" s="10">
        <v>34214965.571207203</v>
      </c>
    </row>
    <row r="14" spans="1:10" x14ac:dyDescent="0.25">
      <c r="A14" s="7" t="s">
        <v>40</v>
      </c>
      <c r="B14" s="8" t="s">
        <v>41</v>
      </c>
      <c r="C14" s="9">
        <v>3</v>
      </c>
      <c r="D14" s="9">
        <v>3</v>
      </c>
      <c r="E14" s="10">
        <v>118.12</v>
      </c>
      <c r="F14" s="11">
        <f t="shared" si="0"/>
        <v>0.47543297723916106</v>
      </c>
      <c r="G14" s="11">
        <f t="shared" si="1"/>
        <v>2.1033458928469777</v>
      </c>
      <c r="H14" s="8" t="s">
        <v>42</v>
      </c>
      <c r="I14" s="10">
        <v>5055019.5840660203</v>
      </c>
      <c r="J14" s="10">
        <v>10632454.6804063</v>
      </c>
    </row>
    <row r="15" spans="1:10" x14ac:dyDescent="0.25">
      <c r="A15" s="7" t="s">
        <v>43</v>
      </c>
      <c r="B15" s="8" t="s">
        <v>44</v>
      </c>
      <c r="C15" s="9">
        <v>2</v>
      </c>
      <c r="D15" s="9">
        <v>2</v>
      </c>
      <c r="E15" s="10">
        <v>64.239999999999995</v>
      </c>
      <c r="F15" s="11">
        <f t="shared" si="0"/>
        <v>0.46148950053812793</v>
      </c>
      <c r="G15" s="11">
        <f t="shared" si="1"/>
        <v>2.1668965357476875</v>
      </c>
      <c r="H15" s="8" t="s">
        <v>45</v>
      </c>
      <c r="I15" s="10">
        <v>40998009.952874698</v>
      </c>
      <c r="J15" s="10">
        <v>88838445.739433393</v>
      </c>
    </row>
    <row r="16" spans="1:10" x14ac:dyDescent="0.25">
      <c r="A16" s="7" t="s">
        <v>46</v>
      </c>
      <c r="B16" s="8" t="s">
        <v>47</v>
      </c>
      <c r="C16" s="9">
        <v>1</v>
      </c>
      <c r="D16" s="9">
        <v>1</v>
      </c>
      <c r="E16" s="10">
        <v>20.55</v>
      </c>
      <c r="F16" s="11">
        <f t="shared" si="0"/>
        <v>0.43188235369677308</v>
      </c>
      <c r="G16" s="11">
        <f t="shared" si="1"/>
        <v>2.3154453786785312</v>
      </c>
      <c r="H16" s="8" t="s">
        <v>48</v>
      </c>
      <c r="I16" s="10">
        <v>1671892.7204390001</v>
      </c>
      <c r="J16" s="10">
        <v>3871176.27318676</v>
      </c>
    </row>
    <row r="17" spans="1:10" x14ac:dyDescent="0.25">
      <c r="A17" s="7" t="s">
        <v>49</v>
      </c>
      <c r="B17" s="8" t="s">
        <v>50</v>
      </c>
      <c r="C17" s="9">
        <v>3</v>
      </c>
      <c r="D17" s="9">
        <v>3</v>
      </c>
      <c r="E17" s="10">
        <v>127.21</v>
      </c>
      <c r="F17" s="11">
        <f t="shared" si="0"/>
        <v>0.26104648678790099</v>
      </c>
      <c r="G17" s="11">
        <f t="shared" si="1"/>
        <v>3.8307353311078849</v>
      </c>
      <c r="H17" s="8" t="s">
        <v>51</v>
      </c>
      <c r="I17" s="10">
        <v>2226797.7923547602</v>
      </c>
      <c r="J17" s="10">
        <v>8530272.97840642</v>
      </c>
    </row>
    <row r="18" spans="1:10" x14ac:dyDescent="0.25">
      <c r="A18" s="7" t="s">
        <v>52</v>
      </c>
      <c r="B18" s="8" t="s">
        <v>53</v>
      </c>
      <c r="C18" s="9">
        <v>2</v>
      </c>
      <c r="D18" s="9">
        <v>1</v>
      </c>
      <c r="E18" s="10">
        <v>121.02</v>
      </c>
      <c r="F18" s="11">
        <f t="shared" si="0"/>
        <v>4.1955735562088745E-2</v>
      </c>
      <c r="G18" s="11">
        <f t="shared" si="1"/>
        <v>23.834643502320127</v>
      </c>
      <c r="H18" s="8" t="s">
        <v>54</v>
      </c>
      <c r="I18" s="10">
        <v>14318.188208098099</v>
      </c>
      <c r="J18" s="10">
        <v>341268.91153914202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ternet</dc:creator>
  <cp:lastModifiedBy>Degroote, Roxane</cp:lastModifiedBy>
  <dcterms:created xsi:type="dcterms:W3CDTF">2019-02-28T23:10:35Z</dcterms:created>
  <dcterms:modified xsi:type="dcterms:W3CDTF">2019-08-06T07:33:22Z</dcterms:modified>
</cp:coreProperties>
</file>